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ejpr_final\review\FINAL_6_8\final_5_9\"/>
    </mc:Choice>
  </mc:AlternateContent>
  <xr:revisionPtr revIDLastSave="0" documentId="13_ncr:1_{44FBDC16-B454-4D4E-8120-D212A7FF7368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Table_2" sheetId="1" r:id="rId1"/>
    <sheet name="Table_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3" uniqueCount="126">
  <si>
    <t>ASV</t>
  </si>
  <si>
    <t>Phylum</t>
  </si>
  <si>
    <t>cov %</t>
  </si>
  <si>
    <t>id %</t>
  </si>
  <si>
    <t>GeneBank</t>
  </si>
  <si>
    <t>Closest named BLAST hit</t>
  </si>
  <si>
    <t>Betaproteobacteria</t>
  </si>
  <si>
    <t>Rhodoferax aquaticus</t>
  </si>
  <si>
    <t>Gammaproteobacteria</t>
  </si>
  <si>
    <t>Methylotenera oryzisoli</t>
  </si>
  <si>
    <t>Limnohabitans radicicola</t>
  </si>
  <si>
    <t>Flavobacterium psychrolimnae</t>
  </si>
  <si>
    <t>Polaromonas ginsengisoli</t>
  </si>
  <si>
    <t>Methylobacter psychrophilus</t>
  </si>
  <si>
    <t>Alkaliflexus sp.</t>
  </si>
  <si>
    <t>Crenothrix sp.</t>
  </si>
  <si>
    <t>Roseateles depolymerans</t>
  </si>
  <si>
    <t>Aquirufa antheringensis</t>
  </si>
  <si>
    <t>Methylovulum miyakonense</t>
  </si>
  <si>
    <t>Limnohabitans sp.</t>
  </si>
  <si>
    <t>Candidatus Planktophila vernalis</t>
  </si>
  <si>
    <t>Sediminibacterium goheungense</t>
  </si>
  <si>
    <t>0081</t>
  </si>
  <si>
    <t>Alphaproteobacteria</t>
  </si>
  <si>
    <t>0251</t>
  </si>
  <si>
    <t>0375</t>
  </si>
  <si>
    <t>0541</t>
  </si>
  <si>
    <t>0003</t>
  </si>
  <si>
    <t>0007</t>
  </si>
  <si>
    <t>0015</t>
  </si>
  <si>
    <t>0072</t>
  </si>
  <si>
    <t>0116</t>
  </si>
  <si>
    <t>0523</t>
  </si>
  <si>
    <t>0002</t>
  </si>
  <si>
    <t>0008</t>
  </si>
  <si>
    <t>0010</t>
  </si>
  <si>
    <t>0012</t>
  </si>
  <si>
    <t>0016</t>
  </si>
  <si>
    <t>0018</t>
  </si>
  <si>
    <t>0022</t>
  </si>
  <si>
    <t>0039</t>
  </si>
  <si>
    <t>0040</t>
  </si>
  <si>
    <t>0082</t>
  </si>
  <si>
    <t>0182</t>
  </si>
  <si>
    <t>0204</t>
  </si>
  <si>
    <t>0225</t>
  </si>
  <si>
    <t>0226</t>
  </si>
  <si>
    <t>0235</t>
  </si>
  <si>
    <t>0265</t>
  </si>
  <si>
    <t>0337</t>
  </si>
  <si>
    <t>0349</t>
  </si>
  <si>
    <t>0387</t>
  </si>
  <si>
    <t>0729</t>
  </si>
  <si>
    <t>0526</t>
  </si>
  <si>
    <t>Polynucleobacter wuianus</t>
  </si>
  <si>
    <t>0001</t>
  </si>
  <si>
    <t>0004</t>
  </si>
  <si>
    <t>0005</t>
  </si>
  <si>
    <t>0006</t>
  </si>
  <si>
    <t>0009</t>
  </si>
  <si>
    <t>0011</t>
  </si>
  <si>
    <t>0013</t>
  </si>
  <si>
    <t>0014</t>
  </si>
  <si>
    <t>0017</t>
  </si>
  <si>
    <t>0019</t>
  </si>
  <si>
    <t>0020</t>
  </si>
  <si>
    <t>0021</t>
  </si>
  <si>
    <t>0023</t>
  </si>
  <si>
    <t>0024</t>
  </si>
  <si>
    <t>0025</t>
  </si>
  <si>
    <t>Methylococcales bacterium</t>
  </si>
  <si>
    <t>Bacteroidetes</t>
  </si>
  <si>
    <t>Actinobacteria</t>
  </si>
  <si>
    <t>Chloroflexi</t>
  </si>
  <si>
    <t>NR_175564</t>
  </si>
  <si>
    <t>OK135604</t>
  </si>
  <si>
    <t>NR_175447</t>
  </si>
  <si>
    <t>MN955405</t>
  </si>
  <si>
    <t>NR_118481</t>
  </si>
  <si>
    <t>NR_178233</t>
  </si>
  <si>
    <t>KX366693</t>
  </si>
  <si>
    <t>MN559426</t>
  </si>
  <si>
    <t>OP439541</t>
  </si>
  <si>
    <t>JX505328</t>
  </si>
  <si>
    <t>MZ246201</t>
  </si>
  <si>
    <t>MT106882</t>
  </si>
  <si>
    <t>AY903668</t>
  </si>
  <si>
    <t>MN602479</t>
  </si>
  <si>
    <t>MN477136</t>
  </si>
  <si>
    <t>CP016776</t>
  </si>
  <si>
    <t>NR_112920</t>
  </si>
  <si>
    <t>NR_133854</t>
  </si>
  <si>
    <t>NR_156093</t>
  </si>
  <si>
    <t>NR_165029</t>
  </si>
  <si>
    <t>0026</t>
  </si>
  <si>
    <t>0027</t>
  </si>
  <si>
    <t>0028</t>
  </si>
  <si>
    <t>0029</t>
  </si>
  <si>
    <t>0030</t>
  </si>
  <si>
    <t>0031</t>
  </si>
  <si>
    <t>0032</t>
  </si>
  <si>
    <t>Candidatus Planktophila sp.</t>
  </si>
  <si>
    <t>MT656602</t>
  </si>
  <si>
    <t>Candidatus Planktophila limnetica</t>
  </si>
  <si>
    <t>Acidovorax facilis</t>
  </si>
  <si>
    <t>Gallionella sp.</t>
  </si>
  <si>
    <t>HE600676</t>
  </si>
  <si>
    <t>MW274534</t>
  </si>
  <si>
    <t>CP016782</t>
  </si>
  <si>
    <t>MG550981</t>
  </si>
  <si>
    <t>ON799331</t>
  </si>
  <si>
    <t xml:space="preserve">Geothrix sp. </t>
  </si>
  <si>
    <t>Acidobacteria</t>
  </si>
  <si>
    <t>Chloroflexi sp.</t>
  </si>
  <si>
    <t>Class</t>
  </si>
  <si>
    <t>Proteobacteria</t>
  </si>
  <si>
    <t>Portal June</t>
  </si>
  <si>
    <t>Portal August</t>
  </si>
  <si>
    <t>Transect subglacial</t>
  </si>
  <si>
    <t>Stream June</t>
  </si>
  <si>
    <t>Stream July</t>
  </si>
  <si>
    <t>Transect proglacial</t>
  </si>
  <si>
    <t>Datase</t>
  </si>
  <si>
    <t>SUM *</t>
  </si>
  <si>
    <t>* % of reads identified as methylotrophs in different sampling groups</t>
  </si>
  <si>
    <t>Methylomirabi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quotePrefix="1"/>
    <xf numFmtId="0" fontId="2" fillId="0" borderId="0" xfId="0" applyFont="1"/>
    <xf numFmtId="165" fontId="0" fillId="0" borderId="0" xfId="0" applyNumberFormat="1"/>
    <xf numFmtId="165" fontId="0" fillId="2" borderId="0" xfId="0" applyNumberFormat="1" applyFill="1"/>
    <xf numFmtId="165" fontId="0" fillId="3" borderId="0" xfId="0" applyNumberFormat="1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100</xdr:colOff>
      <xdr:row>0</xdr:row>
      <xdr:rowOff>57150</xdr:rowOff>
    </xdr:from>
    <xdr:to>
      <xdr:col>19</xdr:col>
      <xdr:colOff>57150</xdr:colOff>
      <xdr:row>5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22D81A0-0A02-5EF2-3CFC-A29EF74094B4}"/>
            </a:ext>
          </a:extLst>
        </xdr:cNvPr>
        <xdr:cNvSpPr txBox="1"/>
      </xdr:nvSpPr>
      <xdr:spPr>
        <a:xfrm>
          <a:off x="11391900" y="57150"/>
          <a:ext cx="5267325" cy="1019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cs-CZ" sz="1100" b="1"/>
            <a:t>Table</a:t>
          </a:r>
          <a:r>
            <a:rPr lang="cs-CZ" sz="1100" b="1" baseline="0"/>
            <a:t> 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p 3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Vs showing their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a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lative abundance within the sample location</a:t>
          </a:r>
          <a:r>
            <a:rPr lang="cs-CZ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mean relative abundance in the whole dataset. 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Bank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accession number in GeneBank; cov = query coverage; id = percent identity.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3</xdr:colOff>
      <xdr:row>0</xdr:row>
      <xdr:rowOff>19052</xdr:rowOff>
    </xdr:from>
    <xdr:to>
      <xdr:col>9</xdr:col>
      <xdr:colOff>5600700</xdr:colOff>
      <xdr:row>3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9D346FE-3C3B-490C-2B03-C9FB17B3E188}"/>
            </a:ext>
          </a:extLst>
        </xdr:cNvPr>
        <xdr:cNvSpPr txBox="1"/>
      </xdr:nvSpPr>
      <xdr:spPr>
        <a:xfrm>
          <a:off x="8267698" y="19052"/>
          <a:ext cx="6181727" cy="64769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able 2 </a:t>
          </a:r>
          <a:endParaRPr lang="cs-CZ" sz="1100" b="1"/>
        </a:p>
        <a:p>
          <a:r>
            <a:rPr lang="en-US" sz="1100"/>
            <a:t>List of methylotorphic ASV</a:t>
          </a:r>
          <a:r>
            <a:rPr lang="cs-CZ" sz="1100"/>
            <a:t> </a:t>
          </a:r>
          <a:r>
            <a:rPr lang="en-US" sz="1100"/>
            <a:t>showing their mean relative abunadance within the sample location</a:t>
          </a:r>
          <a:r>
            <a:rPr lang="cs-CZ" sz="1100" baseline="0"/>
            <a:t> and sum of its mea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lative ab</a:t>
          </a:r>
          <a:r>
            <a:rPr lang="cs-CZ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dance</a:t>
          </a:r>
          <a:r>
            <a:rPr lang="cs-CZ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hen divived by classes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in the sample location</a:t>
          </a:r>
          <a:r>
            <a:rPr lang="cs-CZ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2"/>
  <sheetViews>
    <sheetView workbookViewId="0">
      <selection activeCell="G32" sqref="G32"/>
    </sheetView>
  </sheetViews>
  <sheetFormatPr defaultRowHeight="15" x14ac:dyDescent="0.25"/>
  <cols>
    <col min="1" max="1" width="5.42578125" customWidth="1"/>
    <col min="2" max="2" width="10.85546875" bestFit="1" customWidth="1"/>
    <col min="3" max="3" width="12.85546875" bestFit="1" customWidth="1"/>
    <col min="4" max="4" width="11.85546875" bestFit="1" customWidth="1"/>
    <col min="5" max="5" width="11.140625" bestFit="1" customWidth="1"/>
    <col min="6" max="6" width="17.85546875" bestFit="1" customWidth="1"/>
    <col min="7" max="7" width="17.7109375" bestFit="1" customWidth="1"/>
    <col min="8" max="8" width="7" bestFit="1" customWidth="1"/>
    <col min="9" max="9" width="10.5703125" customWidth="1"/>
    <col min="10" max="10" width="31.85546875" bestFit="1" customWidth="1"/>
    <col min="11" max="12" width="6" bestFit="1" customWidth="1"/>
    <col min="13" max="13" width="21.140625" bestFit="1" customWidth="1"/>
    <col min="14" max="14" width="33" bestFit="1" customWidth="1"/>
  </cols>
  <sheetData>
    <row r="1" spans="1:14" x14ac:dyDescent="0.25">
      <c r="A1" s="8" t="s">
        <v>0</v>
      </c>
      <c r="B1" s="8" t="s">
        <v>116</v>
      </c>
      <c r="C1" s="8" t="s">
        <v>117</v>
      </c>
      <c r="D1" s="8" t="s">
        <v>119</v>
      </c>
      <c r="E1" s="8" t="s">
        <v>120</v>
      </c>
      <c r="F1" s="8" t="s">
        <v>118</v>
      </c>
      <c r="G1" s="8" t="s">
        <v>121</v>
      </c>
      <c r="H1" s="8" t="s">
        <v>122</v>
      </c>
      <c r="I1" s="8" t="s">
        <v>4</v>
      </c>
      <c r="J1" s="8" t="s">
        <v>5</v>
      </c>
      <c r="K1" s="8" t="s">
        <v>2</v>
      </c>
      <c r="L1" s="8" t="s">
        <v>3</v>
      </c>
      <c r="M1" s="8" t="s">
        <v>1</v>
      </c>
      <c r="N1" s="8"/>
    </row>
    <row r="2" spans="1:14" x14ac:dyDescent="0.25">
      <c r="A2" s="3" t="s">
        <v>55</v>
      </c>
      <c r="B2" s="1">
        <v>15.295999999999999</v>
      </c>
      <c r="C2" s="1">
        <v>5.4660000000000002</v>
      </c>
      <c r="D2" s="1">
        <v>13.068</v>
      </c>
      <c r="E2" s="1">
        <v>10.717000000000001</v>
      </c>
      <c r="F2" s="1">
        <v>5.9020000000000001</v>
      </c>
      <c r="G2" s="1">
        <v>6.8</v>
      </c>
      <c r="H2" s="1">
        <v>10.831</v>
      </c>
      <c r="I2" t="s">
        <v>74</v>
      </c>
      <c r="J2" s="9" t="s">
        <v>7</v>
      </c>
      <c r="K2" s="2">
        <v>100</v>
      </c>
      <c r="L2">
        <v>100</v>
      </c>
      <c r="M2" t="s">
        <v>115</v>
      </c>
    </row>
    <row r="3" spans="1:14" x14ac:dyDescent="0.25">
      <c r="A3" s="3" t="s">
        <v>33</v>
      </c>
      <c r="B3" s="1">
        <v>11.237</v>
      </c>
      <c r="C3" s="1">
        <v>6.0709999999999997</v>
      </c>
      <c r="D3" s="1">
        <v>11.555</v>
      </c>
      <c r="E3" s="1">
        <v>7.056</v>
      </c>
      <c r="F3" s="1">
        <v>5.0289999999999999</v>
      </c>
      <c r="G3" s="1">
        <v>1.7330000000000001</v>
      </c>
      <c r="H3" s="1">
        <v>8.1869999999999994</v>
      </c>
      <c r="I3" t="s">
        <v>75</v>
      </c>
      <c r="J3" s="9" t="s">
        <v>13</v>
      </c>
      <c r="K3" s="2">
        <v>100</v>
      </c>
      <c r="L3">
        <v>100</v>
      </c>
      <c r="M3" t="s">
        <v>115</v>
      </c>
    </row>
    <row r="4" spans="1:14" x14ac:dyDescent="0.25">
      <c r="A4" s="3" t="s">
        <v>27</v>
      </c>
      <c r="B4" s="1">
        <v>5.2210000000000001</v>
      </c>
      <c r="C4" s="1">
        <v>8.9550000000000001</v>
      </c>
      <c r="D4" s="1">
        <v>3.8769999999999998</v>
      </c>
      <c r="E4" s="1">
        <v>4.5090000000000003</v>
      </c>
      <c r="F4" s="1">
        <v>12.179</v>
      </c>
      <c r="G4" s="1">
        <v>5.56</v>
      </c>
      <c r="H4" s="1">
        <v>5.2380000000000004</v>
      </c>
      <c r="I4" t="s">
        <v>76</v>
      </c>
      <c r="J4" s="10" t="s">
        <v>9</v>
      </c>
      <c r="K4" s="2">
        <v>100</v>
      </c>
      <c r="L4">
        <v>99.6</v>
      </c>
      <c r="M4" t="s">
        <v>115</v>
      </c>
    </row>
    <row r="5" spans="1:14" x14ac:dyDescent="0.25">
      <c r="A5" s="3" t="s">
        <v>56</v>
      </c>
      <c r="B5" s="1">
        <v>2.9289999999999998</v>
      </c>
      <c r="C5" s="1">
        <v>1.61</v>
      </c>
      <c r="D5" s="1">
        <v>3.774</v>
      </c>
      <c r="E5" s="1">
        <v>3.9969999999999999</v>
      </c>
      <c r="F5" s="1">
        <v>1.1599999999999999</v>
      </c>
      <c r="G5" s="1">
        <v>8.0709999999999997</v>
      </c>
      <c r="H5" s="1">
        <v>3.6360000000000001</v>
      </c>
      <c r="I5" t="s">
        <v>77</v>
      </c>
      <c r="J5" s="9" t="s">
        <v>10</v>
      </c>
      <c r="K5" s="2">
        <v>100</v>
      </c>
      <c r="L5">
        <v>97.6</v>
      </c>
      <c r="M5" t="s">
        <v>115</v>
      </c>
    </row>
    <row r="6" spans="1:14" x14ac:dyDescent="0.25">
      <c r="A6" s="3" t="s">
        <v>57</v>
      </c>
      <c r="B6" s="1">
        <v>6.7640000000000002</v>
      </c>
      <c r="C6" s="1">
        <v>0.31</v>
      </c>
      <c r="D6" s="1">
        <v>4.8410000000000002</v>
      </c>
      <c r="E6" s="1">
        <v>2.4489999999999998</v>
      </c>
      <c r="F6" s="1">
        <v>0.123</v>
      </c>
      <c r="G6" s="1">
        <v>0.16300000000000001</v>
      </c>
      <c r="H6" s="1">
        <v>3.0449999999999999</v>
      </c>
      <c r="I6" t="s">
        <v>78</v>
      </c>
      <c r="J6" s="9" t="s">
        <v>11</v>
      </c>
      <c r="K6" s="2">
        <v>100</v>
      </c>
      <c r="L6">
        <v>100</v>
      </c>
      <c r="M6" t="s">
        <v>71</v>
      </c>
    </row>
    <row r="7" spans="1:14" x14ac:dyDescent="0.25">
      <c r="A7" s="3" t="s">
        <v>58</v>
      </c>
      <c r="B7" s="1">
        <v>2.335</v>
      </c>
      <c r="C7" s="1">
        <v>2.4510000000000001</v>
      </c>
      <c r="D7" s="1">
        <v>3.0059999999999998</v>
      </c>
      <c r="E7" s="1">
        <v>2.7959999999999998</v>
      </c>
      <c r="F7" s="1">
        <v>3.327</v>
      </c>
      <c r="G7" s="1">
        <v>4.117</v>
      </c>
      <c r="H7" s="1">
        <v>2.843</v>
      </c>
      <c r="I7" t="s">
        <v>79</v>
      </c>
      <c r="J7" s="10" t="s">
        <v>12</v>
      </c>
      <c r="K7" s="2">
        <v>100</v>
      </c>
      <c r="L7">
        <v>100</v>
      </c>
      <c r="M7" t="s">
        <v>115</v>
      </c>
    </row>
    <row r="8" spans="1:14" x14ac:dyDescent="0.25">
      <c r="A8" s="3" t="s">
        <v>28</v>
      </c>
      <c r="B8" s="1">
        <v>2.5529999999999999</v>
      </c>
      <c r="C8" s="1">
        <v>1.7829999999999999</v>
      </c>
      <c r="D8" s="1">
        <v>3.1110000000000002</v>
      </c>
      <c r="E8" s="1">
        <v>2.3159999999999998</v>
      </c>
      <c r="F8" s="1">
        <v>1.8420000000000001</v>
      </c>
      <c r="G8" s="1">
        <v>1.3</v>
      </c>
      <c r="H8" s="1">
        <v>2.423</v>
      </c>
      <c r="I8" t="s">
        <v>76</v>
      </c>
      <c r="J8" s="10" t="s">
        <v>9</v>
      </c>
      <c r="K8" s="2">
        <v>100</v>
      </c>
      <c r="L8">
        <v>98.8</v>
      </c>
      <c r="M8" t="s">
        <v>115</v>
      </c>
    </row>
    <row r="9" spans="1:14" x14ac:dyDescent="0.25">
      <c r="A9" s="3" t="s">
        <v>34</v>
      </c>
      <c r="B9" s="1">
        <v>0.42</v>
      </c>
      <c r="C9" s="1">
        <v>14.887</v>
      </c>
      <c r="D9" s="1">
        <v>4.8000000000000001E-2</v>
      </c>
      <c r="E9" s="1">
        <v>0.318</v>
      </c>
      <c r="F9" s="1">
        <v>3.5459999999999998</v>
      </c>
      <c r="G9" s="1">
        <v>0.52500000000000002</v>
      </c>
      <c r="H9" s="1">
        <v>1.95</v>
      </c>
      <c r="I9" t="s">
        <v>80</v>
      </c>
      <c r="J9" s="10" t="s">
        <v>15</v>
      </c>
      <c r="K9" s="2">
        <v>100</v>
      </c>
      <c r="L9">
        <v>99.6</v>
      </c>
      <c r="M9" t="s">
        <v>115</v>
      </c>
    </row>
    <row r="10" spans="1:14" x14ac:dyDescent="0.25">
      <c r="A10" s="3" t="s">
        <v>59</v>
      </c>
      <c r="B10" s="1">
        <v>0.437</v>
      </c>
      <c r="C10" s="1">
        <v>0.48899999999999999</v>
      </c>
      <c r="D10" s="1">
        <v>2.1070000000000002</v>
      </c>
      <c r="E10" s="1">
        <v>2.0339999999999998</v>
      </c>
      <c r="F10" s="1">
        <v>0.183</v>
      </c>
      <c r="G10" s="1">
        <v>4.05</v>
      </c>
      <c r="H10" s="1">
        <v>1.7450000000000001</v>
      </c>
      <c r="I10" t="s">
        <v>81</v>
      </c>
      <c r="J10" s="10" t="s">
        <v>17</v>
      </c>
      <c r="K10" s="2">
        <v>100</v>
      </c>
      <c r="L10">
        <v>99.2</v>
      </c>
      <c r="M10" t="s">
        <v>71</v>
      </c>
    </row>
    <row r="11" spans="1:14" x14ac:dyDescent="0.25">
      <c r="A11" s="3" t="s">
        <v>35</v>
      </c>
      <c r="B11" s="1">
        <v>2.5950000000000002</v>
      </c>
      <c r="C11" s="1">
        <v>2.2120000000000002</v>
      </c>
      <c r="D11" s="1">
        <v>2.0249999999999999</v>
      </c>
      <c r="E11" s="1">
        <v>1.419</v>
      </c>
      <c r="F11" s="1">
        <v>1.994</v>
      </c>
      <c r="G11" s="1">
        <v>0.49</v>
      </c>
      <c r="H11" s="1">
        <v>1.7529999999999999</v>
      </c>
      <c r="I11" t="s">
        <v>82</v>
      </c>
      <c r="J11" s="10" t="s">
        <v>13</v>
      </c>
      <c r="K11" s="2">
        <v>100</v>
      </c>
      <c r="L11">
        <v>99.6</v>
      </c>
      <c r="M11" t="s">
        <v>115</v>
      </c>
    </row>
    <row r="12" spans="1:14" x14ac:dyDescent="0.25">
      <c r="A12" s="3" t="s">
        <v>60</v>
      </c>
      <c r="B12" s="1">
        <v>1.8879999999999999</v>
      </c>
      <c r="C12" s="1">
        <v>2.169</v>
      </c>
      <c r="D12" s="1">
        <v>1.171</v>
      </c>
      <c r="E12" s="1">
        <v>1.4370000000000001</v>
      </c>
      <c r="F12" s="1">
        <v>2.415</v>
      </c>
      <c r="G12" s="1">
        <v>0.60399999999999998</v>
      </c>
      <c r="H12" s="1">
        <v>1.496</v>
      </c>
      <c r="I12" t="s">
        <v>83</v>
      </c>
      <c r="J12" s="10" t="s">
        <v>14</v>
      </c>
      <c r="K12" s="2">
        <v>100</v>
      </c>
      <c r="L12">
        <v>98.8</v>
      </c>
      <c r="M12" t="s">
        <v>71</v>
      </c>
    </row>
    <row r="13" spans="1:14" x14ac:dyDescent="0.25">
      <c r="A13" s="3" t="s">
        <v>36</v>
      </c>
      <c r="B13" s="1">
        <v>1.5640000000000001</v>
      </c>
      <c r="C13" s="1">
        <v>0.69699999999999995</v>
      </c>
      <c r="D13" s="1">
        <v>1.7509999999999999</v>
      </c>
      <c r="E13" s="1">
        <v>1.647</v>
      </c>
      <c r="F13" s="1">
        <v>0.44800000000000001</v>
      </c>
      <c r="G13" s="1">
        <v>9.1999999999999998E-2</v>
      </c>
      <c r="H13" s="1">
        <v>1.454</v>
      </c>
      <c r="I13" t="s">
        <v>84</v>
      </c>
      <c r="J13" s="10" t="s">
        <v>15</v>
      </c>
      <c r="K13" s="2">
        <v>100</v>
      </c>
      <c r="L13">
        <v>99.6</v>
      </c>
      <c r="M13" t="s">
        <v>115</v>
      </c>
    </row>
    <row r="14" spans="1:14" x14ac:dyDescent="0.25">
      <c r="A14" s="3" t="s">
        <v>61</v>
      </c>
      <c r="B14" s="1">
        <v>2.0880000000000001</v>
      </c>
      <c r="C14" s="1">
        <v>1.8360000000000001</v>
      </c>
      <c r="D14" s="1">
        <v>1.173</v>
      </c>
      <c r="E14" s="1">
        <v>1.232</v>
      </c>
      <c r="F14" s="1">
        <v>1.8169999999999999</v>
      </c>
      <c r="G14" s="1">
        <v>0.90800000000000003</v>
      </c>
      <c r="H14" s="1">
        <v>1.3720000000000001</v>
      </c>
      <c r="I14" t="s">
        <v>85</v>
      </c>
      <c r="J14" s="10" t="s">
        <v>16</v>
      </c>
      <c r="K14" s="2">
        <v>100</v>
      </c>
      <c r="L14">
        <v>100</v>
      </c>
      <c r="M14" t="s">
        <v>115</v>
      </c>
    </row>
    <row r="15" spans="1:14" x14ac:dyDescent="0.25">
      <c r="A15" s="3" t="s">
        <v>62</v>
      </c>
      <c r="B15" s="1">
        <v>1.615</v>
      </c>
      <c r="C15" s="1">
        <v>2.1640000000000001</v>
      </c>
      <c r="D15" s="1">
        <v>0.76300000000000001</v>
      </c>
      <c r="E15" s="1">
        <v>1.371</v>
      </c>
      <c r="F15" s="1">
        <v>2.3290000000000002</v>
      </c>
      <c r="G15" s="1">
        <v>0.74</v>
      </c>
      <c r="H15" s="1">
        <v>1.3380000000000001</v>
      </c>
      <c r="I15" t="s">
        <v>86</v>
      </c>
      <c r="J15" s="10" t="s">
        <v>113</v>
      </c>
      <c r="K15" s="2">
        <v>100</v>
      </c>
      <c r="L15">
        <v>98</v>
      </c>
      <c r="M15" t="s">
        <v>73</v>
      </c>
    </row>
    <row r="16" spans="1:14" x14ac:dyDescent="0.25">
      <c r="A16" s="3" t="s">
        <v>29</v>
      </c>
      <c r="B16" s="1">
        <v>0.89300000000000002</v>
      </c>
      <c r="C16" s="1">
        <v>0.93899999999999995</v>
      </c>
      <c r="D16" s="1">
        <v>1.377</v>
      </c>
      <c r="E16" s="1">
        <v>1.526</v>
      </c>
      <c r="F16" s="1">
        <v>1.0209999999999999</v>
      </c>
      <c r="G16" s="1">
        <v>1.135</v>
      </c>
      <c r="H16" s="1">
        <v>1.331</v>
      </c>
      <c r="I16" t="s">
        <v>76</v>
      </c>
      <c r="J16" s="10" t="s">
        <v>9</v>
      </c>
      <c r="K16" s="2">
        <v>100</v>
      </c>
      <c r="L16">
        <v>98.8</v>
      </c>
      <c r="M16" t="s">
        <v>115</v>
      </c>
    </row>
    <row r="17" spans="1:13" x14ac:dyDescent="0.25">
      <c r="A17" s="3" t="s">
        <v>37</v>
      </c>
      <c r="B17" s="1">
        <v>2.8420000000000001</v>
      </c>
      <c r="C17" s="1">
        <v>0.93700000000000006</v>
      </c>
      <c r="D17" s="1">
        <v>1.365</v>
      </c>
      <c r="E17" s="1">
        <v>0.82299999999999995</v>
      </c>
      <c r="F17" s="1">
        <v>0.89400000000000002</v>
      </c>
      <c r="G17" s="1">
        <v>9.6000000000000002E-2</v>
      </c>
      <c r="H17" s="1">
        <v>1.135</v>
      </c>
      <c r="I17" t="s">
        <v>84</v>
      </c>
      <c r="J17" s="9" t="s">
        <v>15</v>
      </c>
      <c r="K17" s="2">
        <v>100</v>
      </c>
      <c r="L17">
        <v>98.81</v>
      </c>
      <c r="M17" t="s">
        <v>115</v>
      </c>
    </row>
    <row r="18" spans="1:13" x14ac:dyDescent="0.25">
      <c r="A18" s="3" t="s">
        <v>63</v>
      </c>
      <c r="B18" s="1">
        <v>2.7E-2</v>
      </c>
      <c r="C18" s="1">
        <v>0.08</v>
      </c>
      <c r="D18" s="1">
        <v>1.2450000000000001</v>
      </c>
      <c r="E18" s="1">
        <v>1.071</v>
      </c>
      <c r="F18" s="1">
        <v>0.14199999999999999</v>
      </c>
      <c r="G18" s="1">
        <v>2.625</v>
      </c>
      <c r="H18" s="1">
        <v>0.93700000000000006</v>
      </c>
      <c r="I18" t="s">
        <v>88</v>
      </c>
      <c r="J18" s="9" t="s">
        <v>19</v>
      </c>
      <c r="K18" s="2">
        <v>100</v>
      </c>
      <c r="L18">
        <v>98.8</v>
      </c>
      <c r="M18" t="s">
        <v>115</v>
      </c>
    </row>
    <row r="19" spans="1:13" x14ac:dyDescent="0.25">
      <c r="A19" s="3" t="s">
        <v>38</v>
      </c>
      <c r="B19" s="1">
        <v>0.38</v>
      </c>
      <c r="C19" s="1">
        <v>1.204</v>
      </c>
      <c r="D19" s="1">
        <v>0.55300000000000005</v>
      </c>
      <c r="E19" s="1">
        <v>1.1719999999999999</v>
      </c>
      <c r="F19" s="1">
        <v>0.47299999999999998</v>
      </c>
      <c r="G19" s="1">
        <v>7.0999999999999994E-2</v>
      </c>
      <c r="H19" s="1">
        <v>0.873</v>
      </c>
      <c r="I19" t="s">
        <v>87</v>
      </c>
      <c r="J19" s="9" t="s">
        <v>70</v>
      </c>
      <c r="K19" s="2">
        <v>100</v>
      </c>
      <c r="L19">
        <v>99.2</v>
      </c>
      <c r="M19" t="s">
        <v>115</v>
      </c>
    </row>
    <row r="20" spans="1:13" x14ac:dyDescent="0.25">
      <c r="A20" s="3" t="s">
        <v>64</v>
      </c>
      <c r="B20" s="1">
        <v>0.96099999999999997</v>
      </c>
      <c r="C20" s="1">
        <v>0.73299999999999998</v>
      </c>
      <c r="D20" s="1">
        <v>0.89700000000000002</v>
      </c>
      <c r="E20" s="1">
        <v>0.86799999999999999</v>
      </c>
      <c r="F20" s="1">
        <v>0.77500000000000002</v>
      </c>
      <c r="G20" s="1">
        <v>0.50600000000000001</v>
      </c>
      <c r="H20" s="1">
        <v>0.85199999999999998</v>
      </c>
      <c r="I20" t="s">
        <v>89</v>
      </c>
      <c r="J20" s="9" t="s">
        <v>20</v>
      </c>
      <c r="K20" s="2">
        <v>100</v>
      </c>
      <c r="L20">
        <v>99.6</v>
      </c>
      <c r="M20" t="s">
        <v>72</v>
      </c>
    </row>
    <row r="21" spans="1:13" x14ac:dyDescent="0.25">
      <c r="A21" s="3" t="s">
        <v>65</v>
      </c>
      <c r="B21" s="1">
        <v>0.35199999999999998</v>
      </c>
      <c r="C21" s="1">
        <v>0</v>
      </c>
      <c r="D21" s="1">
        <v>1.014</v>
      </c>
      <c r="E21" s="1">
        <v>1.0229999999999999</v>
      </c>
      <c r="F21" s="1">
        <v>5.8000000000000003E-2</v>
      </c>
      <c r="G21" s="1">
        <v>1.4379999999999999</v>
      </c>
      <c r="H21" s="1">
        <v>0.82699999999999996</v>
      </c>
      <c r="I21" t="s">
        <v>89</v>
      </c>
      <c r="J21" s="9" t="s">
        <v>20</v>
      </c>
      <c r="K21" s="2">
        <v>100</v>
      </c>
      <c r="L21">
        <v>100</v>
      </c>
      <c r="M21" t="s">
        <v>72</v>
      </c>
    </row>
    <row r="22" spans="1:13" x14ac:dyDescent="0.25">
      <c r="A22" s="3" t="s">
        <v>66</v>
      </c>
      <c r="B22" s="1">
        <v>1.0780000000000001</v>
      </c>
      <c r="C22" s="1">
        <v>0.71299999999999997</v>
      </c>
      <c r="D22" s="1">
        <v>0.74399999999999999</v>
      </c>
      <c r="E22" s="1">
        <v>0.70499999999999996</v>
      </c>
      <c r="F22" s="1">
        <v>2.1880000000000002</v>
      </c>
      <c r="G22" s="1">
        <v>0.94599999999999995</v>
      </c>
      <c r="H22" s="1">
        <v>0.82</v>
      </c>
      <c r="I22" t="s">
        <v>74</v>
      </c>
      <c r="J22" s="9" t="s">
        <v>7</v>
      </c>
      <c r="K22" s="2">
        <v>100</v>
      </c>
      <c r="L22">
        <v>99.2</v>
      </c>
      <c r="M22" t="s">
        <v>115</v>
      </c>
    </row>
    <row r="23" spans="1:13" x14ac:dyDescent="0.25">
      <c r="A23" s="3" t="s">
        <v>39</v>
      </c>
      <c r="B23" s="1">
        <v>0.871</v>
      </c>
      <c r="C23" s="1">
        <v>0.64800000000000002</v>
      </c>
      <c r="D23" s="1">
        <v>0.76700000000000002</v>
      </c>
      <c r="E23" s="1">
        <v>0.76200000000000001</v>
      </c>
      <c r="F23" s="1">
        <v>0.52300000000000002</v>
      </c>
      <c r="G23" s="1">
        <v>0.185</v>
      </c>
      <c r="H23" s="1">
        <v>0.72899999999999998</v>
      </c>
      <c r="I23" t="s">
        <v>90</v>
      </c>
      <c r="J23" s="9" t="s">
        <v>18</v>
      </c>
      <c r="K23" s="2">
        <v>100</v>
      </c>
      <c r="L23">
        <v>96.8</v>
      </c>
      <c r="M23" t="s">
        <v>115</v>
      </c>
    </row>
    <row r="24" spans="1:13" x14ac:dyDescent="0.25">
      <c r="A24" s="3" t="s">
        <v>67</v>
      </c>
      <c r="B24" s="1">
        <v>9.6000000000000002E-2</v>
      </c>
      <c r="C24" s="1">
        <v>6.6000000000000003E-2</v>
      </c>
      <c r="D24" s="1">
        <v>0.92300000000000004</v>
      </c>
      <c r="E24" s="1">
        <v>0.89700000000000002</v>
      </c>
      <c r="F24" s="1">
        <v>6.9000000000000006E-2</v>
      </c>
      <c r="G24" s="1">
        <v>1.621</v>
      </c>
      <c r="H24" s="1">
        <v>0.73599999999999999</v>
      </c>
      <c r="I24" t="s">
        <v>91</v>
      </c>
      <c r="J24" s="9" t="s">
        <v>21</v>
      </c>
      <c r="K24" s="2">
        <v>100</v>
      </c>
      <c r="L24">
        <v>99.2</v>
      </c>
      <c r="M24" t="s">
        <v>71</v>
      </c>
    </row>
    <row r="25" spans="1:13" x14ac:dyDescent="0.25">
      <c r="A25" s="3" t="s">
        <v>68</v>
      </c>
      <c r="B25" s="1">
        <v>0</v>
      </c>
      <c r="C25" s="1">
        <v>0</v>
      </c>
      <c r="D25" s="1">
        <v>0.84399999999999997</v>
      </c>
      <c r="E25" s="1">
        <v>0.86699999999999999</v>
      </c>
      <c r="F25" s="1">
        <v>0</v>
      </c>
      <c r="G25" s="1">
        <v>1.585</v>
      </c>
      <c r="H25" s="1">
        <v>0.68200000000000005</v>
      </c>
      <c r="I25" t="s">
        <v>92</v>
      </c>
      <c r="J25" s="9" t="s">
        <v>54</v>
      </c>
      <c r="K25" s="2">
        <v>100</v>
      </c>
      <c r="L25">
        <v>100</v>
      </c>
      <c r="M25" t="s">
        <v>115</v>
      </c>
    </row>
    <row r="26" spans="1:13" x14ac:dyDescent="0.25">
      <c r="A26" s="3" t="s">
        <v>69</v>
      </c>
      <c r="B26" s="1">
        <v>0.26100000000000001</v>
      </c>
      <c r="C26" s="1">
        <v>0.22</v>
      </c>
      <c r="D26" s="1">
        <v>0.90300000000000002</v>
      </c>
      <c r="E26" s="1">
        <v>0.746</v>
      </c>
      <c r="F26" s="1">
        <v>0.156</v>
      </c>
      <c r="G26" s="1">
        <v>1.2150000000000001</v>
      </c>
      <c r="H26" s="1">
        <v>0.68</v>
      </c>
      <c r="I26" t="s">
        <v>93</v>
      </c>
      <c r="J26" s="9" t="s">
        <v>17</v>
      </c>
      <c r="K26" s="2">
        <v>100</v>
      </c>
      <c r="L26">
        <v>100</v>
      </c>
      <c r="M26" t="s">
        <v>71</v>
      </c>
    </row>
    <row r="27" spans="1:13" x14ac:dyDescent="0.25">
      <c r="A27" s="3" t="s">
        <v>94</v>
      </c>
      <c r="B27" s="1">
        <v>0.47899999999999998</v>
      </c>
      <c r="C27" s="1">
        <v>0.66100000000000003</v>
      </c>
      <c r="D27" s="1">
        <v>0.43</v>
      </c>
      <c r="E27" s="1">
        <v>0.70599999999999996</v>
      </c>
      <c r="F27" s="1">
        <v>1.5309999999999999</v>
      </c>
      <c r="G27" s="1">
        <v>0.49399999999999999</v>
      </c>
      <c r="H27" s="1">
        <v>0.63500000000000001</v>
      </c>
      <c r="I27" t="s">
        <v>74</v>
      </c>
      <c r="J27" s="9" t="s">
        <v>7</v>
      </c>
      <c r="K27" s="2">
        <v>100</v>
      </c>
      <c r="L27">
        <v>99.6</v>
      </c>
      <c r="M27" t="s">
        <v>115</v>
      </c>
    </row>
    <row r="28" spans="1:13" x14ac:dyDescent="0.25">
      <c r="A28" s="3" t="s">
        <v>95</v>
      </c>
      <c r="B28" s="1">
        <v>0.192</v>
      </c>
      <c r="C28" s="1">
        <v>9.8000000000000004E-2</v>
      </c>
      <c r="D28" s="1">
        <v>0.72099999999999997</v>
      </c>
      <c r="E28" s="1">
        <v>0.79900000000000004</v>
      </c>
      <c r="F28" s="1">
        <v>0.09</v>
      </c>
      <c r="G28" s="1">
        <v>0.68300000000000005</v>
      </c>
      <c r="H28" s="1">
        <v>0.61499999999999999</v>
      </c>
      <c r="I28" t="s">
        <v>102</v>
      </c>
      <c r="J28" s="9" t="s">
        <v>101</v>
      </c>
      <c r="K28">
        <v>100</v>
      </c>
      <c r="L28">
        <v>98.42</v>
      </c>
      <c r="M28" t="s">
        <v>72</v>
      </c>
    </row>
    <row r="29" spans="1:13" x14ac:dyDescent="0.25">
      <c r="A29" s="3" t="s">
        <v>96</v>
      </c>
      <c r="B29" s="1">
        <v>0</v>
      </c>
      <c r="C29" s="1">
        <v>0</v>
      </c>
      <c r="D29" s="1">
        <v>0.68899999999999995</v>
      </c>
      <c r="E29" s="1">
        <v>0.81799999999999995</v>
      </c>
      <c r="F29" s="1">
        <v>0</v>
      </c>
      <c r="G29" s="1">
        <v>1.071</v>
      </c>
      <c r="H29" s="1">
        <v>0.59899999999999998</v>
      </c>
      <c r="I29" t="s">
        <v>106</v>
      </c>
      <c r="J29" s="9" t="s">
        <v>19</v>
      </c>
      <c r="K29" s="2">
        <v>100</v>
      </c>
      <c r="L29">
        <v>100</v>
      </c>
      <c r="M29" t="s">
        <v>115</v>
      </c>
    </row>
    <row r="30" spans="1:13" x14ac:dyDescent="0.25">
      <c r="A30" s="3" t="s">
        <v>97</v>
      </c>
      <c r="B30" s="1">
        <v>0.58699999999999997</v>
      </c>
      <c r="C30" s="1">
        <v>0.502</v>
      </c>
      <c r="D30" s="1">
        <v>0.46600000000000003</v>
      </c>
      <c r="E30" s="1">
        <v>0.69799999999999995</v>
      </c>
      <c r="F30" s="1">
        <v>0.73299999999999998</v>
      </c>
      <c r="G30" s="1">
        <v>0.313</v>
      </c>
      <c r="H30" s="1">
        <v>0.59399999999999997</v>
      </c>
      <c r="I30" t="s">
        <v>107</v>
      </c>
      <c r="J30" s="9" t="s">
        <v>111</v>
      </c>
      <c r="K30" s="2">
        <v>100</v>
      </c>
      <c r="L30">
        <v>98.02</v>
      </c>
      <c r="M30" t="s">
        <v>112</v>
      </c>
    </row>
    <row r="31" spans="1:13" x14ac:dyDescent="0.25">
      <c r="A31" s="3" t="s">
        <v>98</v>
      </c>
      <c r="B31" s="1">
        <v>0.29199999999999998</v>
      </c>
      <c r="C31" s="1">
        <v>0.129</v>
      </c>
      <c r="D31" s="1">
        <v>0.57299999999999995</v>
      </c>
      <c r="E31" s="1">
        <v>0.71599999999999997</v>
      </c>
      <c r="F31" s="1">
        <v>8.7999999999999995E-2</v>
      </c>
      <c r="G31" s="1">
        <v>0.71499999999999997</v>
      </c>
      <c r="H31" s="1">
        <v>0.55200000000000005</v>
      </c>
      <c r="I31" t="s">
        <v>108</v>
      </c>
      <c r="J31" s="9" t="s">
        <v>103</v>
      </c>
      <c r="K31" s="2">
        <v>100</v>
      </c>
      <c r="L31">
        <v>98.81</v>
      </c>
      <c r="M31" t="s">
        <v>72</v>
      </c>
    </row>
    <row r="32" spans="1:13" x14ac:dyDescent="0.25">
      <c r="A32" s="3" t="s">
        <v>99</v>
      </c>
      <c r="B32" s="1">
        <v>1.9E-2</v>
      </c>
      <c r="C32" s="1">
        <v>0</v>
      </c>
      <c r="D32" s="1">
        <v>0.63900000000000001</v>
      </c>
      <c r="E32" s="1">
        <v>0.72399999999999998</v>
      </c>
      <c r="F32" s="1">
        <v>0</v>
      </c>
      <c r="G32" s="1">
        <v>1.379</v>
      </c>
      <c r="H32" s="1">
        <v>0.55700000000000005</v>
      </c>
      <c r="I32" t="s">
        <v>109</v>
      </c>
      <c r="J32" s="9" t="s">
        <v>104</v>
      </c>
      <c r="K32" s="2">
        <v>100</v>
      </c>
      <c r="L32">
        <v>100</v>
      </c>
      <c r="M32" t="s">
        <v>115</v>
      </c>
    </row>
    <row r="33" spans="1:13" x14ac:dyDescent="0.25">
      <c r="A33" s="3" t="s">
        <v>100</v>
      </c>
      <c r="B33" s="1">
        <v>0.313</v>
      </c>
      <c r="C33" s="1">
        <v>0.68700000000000006</v>
      </c>
      <c r="D33" s="1">
        <v>0.19700000000000001</v>
      </c>
      <c r="E33" s="1">
        <v>0.496</v>
      </c>
      <c r="F33" s="1">
        <v>0.74399999999999999</v>
      </c>
      <c r="G33" s="1">
        <v>2.823</v>
      </c>
      <c r="H33" s="1">
        <v>0.52700000000000002</v>
      </c>
      <c r="I33" t="s">
        <v>110</v>
      </c>
      <c r="J33" s="9" t="s">
        <v>105</v>
      </c>
      <c r="K33" s="2">
        <v>100</v>
      </c>
      <c r="L33">
        <v>99.6</v>
      </c>
      <c r="M33" t="s">
        <v>115</v>
      </c>
    </row>
    <row r="34" spans="1:13" x14ac:dyDescent="0.25">
      <c r="A34" s="3"/>
      <c r="B34" s="1"/>
      <c r="C34" s="1"/>
      <c r="D34" s="1"/>
      <c r="E34" s="1"/>
      <c r="F34" s="1"/>
      <c r="G34" s="1"/>
      <c r="H34" s="1"/>
      <c r="K34" s="2"/>
    </row>
    <row r="35" spans="1:13" x14ac:dyDescent="0.25">
      <c r="A35" s="3"/>
      <c r="B35" s="1"/>
      <c r="C35" s="1"/>
      <c r="D35" s="1"/>
      <c r="E35" s="1"/>
      <c r="F35" s="1"/>
      <c r="G35" s="1"/>
      <c r="H35" s="1"/>
      <c r="K35" s="2"/>
    </row>
    <row r="36" spans="1:13" x14ac:dyDescent="0.25">
      <c r="A36" s="3"/>
      <c r="B36" s="1"/>
      <c r="C36" s="1"/>
      <c r="D36" s="1"/>
      <c r="E36" s="1"/>
      <c r="F36" s="1"/>
      <c r="G36" s="1"/>
      <c r="H36" s="1"/>
      <c r="K36" s="2"/>
    </row>
    <row r="37" spans="1:13" x14ac:dyDescent="0.25">
      <c r="B37" s="1"/>
      <c r="C37" s="1"/>
      <c r="D37" s="1"/>
      <c r="E37" s="1"/>
      <c r="F37" s="1"/>
      <c r="G37" s="1"/>
      <c r="H37" s="1"/>
    </row>
    <row r="38" spans="1:13" x14ac:dyDescent="0.25">
      <c r="B38" s="1"/>
      <c r="C38" s="1"/>
      <c r="D38" s="1"/>
      <c r="E38" s="1"/>
      <c r="F38" s="1"/>
      <c r="G38" s="1"/>
      <c r="H38" s="1"/>
    </row>
    <row r="39" spans="1:13" x14ac:dyDescent="0.25">
      <c r="B39" s="1"/>
      <c r="C39" s="1"/>
      <c r="D39" s="1"/>
      <c r="E39" s="1"/>
      <c r="F39" s="1"/>
      <c r="G39" s="1"/>
      <c r="H39" s="1"/>
    </row>
    <row r="40" spans="1:13" x14ac:dyDescent="0.25">
      <c r="B40" s="1"/>
      <c r="C40" s="1"/>
      <c r="D40" s="1"/>
      <c r="E40" s="1"/>
      <c r="F40" s="1"/>
      <c r="G40" s="1"/>
      <c r="H40" s="1"/>
    </row>
    <row r="41" spans="1:13" x14ac:dyDescent="0.25">
      <c r="B41" s="1"/>
      <c r="C41" s="1"/>
      <c r="D41" s="1"/>
      <c r="E41" s="1"/>
      <c r="F41" s="1"/>
      <c r="G41" s="1"/>
      <c r="H41" s="1"/>
    </row>
    <row r="42" spans="1:13" x14ac:dyDescent="0.25">
      <c r="B42" s="1"/>
      <c r="C42" s="1"/>
      <c r="D42" s="1"/>
      <c r="E42" s="1"/>
      <c r="F42" s="1"/>
      <c r="G42" s="1"/>
      <c r="H42" s="1"/>
    </row>
    <row r="43" spans="1:13" x14ac:dyDescent="0.25">
      <c r="B43" s="1"/>
      <c r="C43" s="1"/>
      <c r="D43" s="1"/>
      <c r="E43" s="1"/>
      <c r="F43" s="1"/>
      <c r="G43" s="1"/>
      <c r="H43" s="1"/>
    </row>
    <row r="44" spans="1:13" x14ac:dyDescent="0.25">
      <c r="B44" s="1"/>
      <c r="C44" s="1"/>
      <c r="D44" s="1"/>
      <c r="E44" s="1"/>
      <c r="F44" s="1"/>
      <c r="G44" s="1"/>
      <c r="H44" s="1"/>
    </row>
    <row r="45" spans="1:13" x14ac:dyDescent="0.25">
      <c r="B45" s="1"/>
      <c r="C45" s="1"/>
      <c r="D45" s="1"/>
      <c r="E45" s="1"/>
      <c r="F45" s="1"/>
      <c r="G45" s="1"/>
      <c r="H45" s="1"/>
    </row>
    <row r="46" spans="1:13" x14ac:dyDescent="0.25">
      <c r="B46" s="1"/>
      <c r="C46" s="1"/>
      <c r="D46" s="1"/>
      <c r="E46" s="1"/>
      <c r="F46" s="1"/>
      <c r="G46" s="1"/>
      <c r="H46" s="1"/>
    </row>
    <row r="47" spans="1:13" x14ac:dyDescent="0.25">
      <c r="B47" s="1"/>
      <c r="C47" s="1"/>
      <c r="D47" s="1"/>
      <c r="E47" s="1"/>
      <c r="F47" s="1"/>
      <c r="G47" s="1"/>
      <c r="H47" s="1"/>
    </row>
    <row r="48" spans="1:13" x14ac:dyDescent="0.25">
      <c r="B48" s="1"/>
      <c r="C48" s="1"/>
      <c r="D48" s="1"/>
      <c r="E48" s="1"/>
      <c r="F48" s="1"/>
      <c r="G48" s="1"/>
      <c r="H48" s="1"/>
    </row>
    <row r="49" spans="2:8" x14ac:dyDescent="0.25">
      <c r="B49" s="1"/>
      <c r="C49" s="1"/>
      <c r="D49" s="1"/>
      <c r="E49" s="1"/>
      <c r="F49" s="1"/>
      <c r="G49" s="1"/>
      <c r="H49" s="1"/>
    </row>
    <row r="50" spans="2:8" x14ac:dyDescent="0.25">
      <c r="B50" s="1"/>
      <c r="C50" s="1"/>
      <c r="D50" s="1"/>
      <c r="E50" s="1"/>
      <c r="F50" s="1"/>
      <c r="G50" s="1"/>
      <c r="H50" s="1"/>
    </row>
    <row r="51" spans="2:8" x14ac:dyDescent="0.25">
      <c r="B51" s="1"/>
      <c r="C51" s="1"/>
      <c r="D51" s="1"/>
      <c r="E51" s="1"/>
      <c r="F51" s="1"/>
      <c r="G51" s="1"/>
      <c r="H51" s="1"/>
    </row>
    <row r="52" spans="2:8" x14ac:dyDescent="0.25">
      <c r="B52" s="1"/>
      <c r="C52" s="1"/>
      <c r="D52" s="1"/>
      <c r="E52" s="1"/>
      <c r="F52" s="1"/>
      <c r="G52" s="1"/>
      <c r="H52" s="1"/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tabSelected="1" workbookViewId="0">
      <selection activeCell="H8" sqref="H8"/>
    </sheetView>
  </sheetViews>
  <sheetFormatPr defaultRowHeight="15" x14ac:dyDescent="0.25"/>
  <cols>
    <col min="2" max="2" width="14" bestFit="1" customWidth="1"/>
    <col min="3" max="3" width="15.7109375" bestFit="1" customWidth="1"/>
    <col min="4" max="4" width="14.28515625" bestFit="1" customWidth="1"/>
    <col min="5" max="5" width="13.7109375" bestFit="1" customWidth="1"/>
    <col min="6" max="6" width="17.85546875" bestFit="1" customWidth="1"/>
    <col min="7" max="7" width="17.7109375" bestFit="1" customWidth="1"/>
    <col min="8" max="8" width="21.140625" bestFit="1" customWidth="1"/>
    <col min="10" max="10" width="92.85546875" bestFit="1" customWidth="1"/>
  </cols>
  <sheetData>
    <row r="1" spans="1:10" ht="19.5" customHeight="1" x14ac:dyDescent="0.25">
      <c r="A1" s="8" t="s">
        <v>0</v>
      </c>
      <c r="B1" s="8" t="s">
        <v>116</v>
      </c>
      <c r="C1" s="8" t="s">
        <v>117</v>
      </c>
      <c r="D1" s="8" t="s">
        <v>119</v>
      </c>
      <c r="E1" s="8" t="s">
        <v>120</v>
      </c>
      <c r="F1" s="8" t="s">
        <v>118</v>
      </c>
      <c r="G1" s="8" t="s">
        <v>121</v>
      </c>
      <c r="H1" s="8" t="s">
        <v>114</v>
      </c>
      <c r="J1" s="4"/>
    </row>
    <row r="2" spans="1:10" x14ac:dyDescent="0.25">
      <c r="A2" t="s">
        <v>22</v>
      </c>
      <c r="B2" s="5">
        <v>0</v>
      </c>
      <c r="C2" s="5">
        <v>0</v>
      </c>
      <c r="D2" s="5">
        <v>0.17</v>
      </c>
      <c r="E2" s="5">
        <v>0.29899999999999999</v>
      </c>
      <c r="F2" s="5">
        <v>0</v>
      </c>
      <c r="G2" s="5">
        <v>0.63100000000000001</v>
      </c>
      <c r="H2" t="s">
        <v>23</v>
      </c>
    </row>
    <row r="3" spans="1:10" x14ac:dyDescent="0.25">
      <c r="A3" t="s">
        <v>24</v>
      </c>
      <c r="B3" s="5">
        <v>0</v>
      </c>
      <c r="C3" s="5">
        <v>0</v>
      </c>
      <c r="D3" s="5">
        <v>3.5000000000000003E-2</v>
      </c>
      <c r="E3" s="5">
        <v>6.4000000000000001E-2</v>
      </c>
      <c r="F3" s="5">
        <v>0</v>
      </c>
      <c r="G3" s="5">
        <v>3.5000000000000003E-2</v>
      </c>
      <c r="H3" t="s">
        <v>23</v>
      </c>
    </row>
    <row r="4" spans="1:10" x14ac:dyDescent="0.25">
      <c r="A4" t="s">
        <v>25</v>
      </c>
      <c r="B4" s="5">
        <v>0.01</v>
      </c>
      <c r="C4" s="5">
        <v>0</v>
      </c>
      <c r="D4" s="5">
        <v>1.0999999999999999E-2</v>
      </c>
      <c r="E4" s="5">
        <v>1.7000000000000001E-2</v>
      </c>
      <c r="F4" s="5">
        <v>0</v>
      </c>
      <c r="G4" s="5">
        <v>0.16</v>
      </c>
      <c r="H4" t="s">
        <v>23</v>
      </c>
    </row>
    <row r="5" spans="1:10" x14ac:dyDescent="0.25">
      <c r="A5" t="s">
        <v>26</v>
      </c>
      <c r="B5" s="5">
        <v>7.0000000000000001E-3</v>
      </c>
      <c r="C5" s="5">
        <v>3.4000000000000002E-2</v>
      </c>
      <c r="D5" s="5">
        <v>3.0000000000000001E-3</v>
      </c>
      <c r="E5" s="5">
        <v>5.0000000000000001E-3</v>
      </c>
      <c r="F5" s="5">
        <v>0</v>
      </c>
      <c r="G5" s="5">
        <v>8.0000000000000002E-3</v>
      </c>
      <c r="H5" t="s">
        <v>23</v>
      </c>
    </row>
    <row r="6" spans="1:10" x14ac:dyDescent="0.25">
      <c r="B6" s="6">
        <v>1.7000000000000001E-2</v>
      </c>
      <c r="C6" s="6">
        <v>3.4000000000000002E-2</v>
      </c>
      <c r="D6" s="6">
        <v>0.21900000000000003</v>
      </c>
      <c r="E6" s="6">
        <v>0.38500000000000001</v>
      </c>
      <c r="F6" s="6">
        <v>0</v>
      </c>
      <c r="G6" s="6">
        <v>0.83400000000000007</v>
      </c>
    </row>
    <row r="7" spans="1:10" x14ac:dyDescent="0.25">
      <c r="A7" t="s">
        <v>27</v>
      </c>
      <c r="B7" s="5">
        <v>5.2210000000000001</v>
      </c>
      <c r="C7" s="5">
        <v>8.9550000000000001</v>
      </c>
      <c r="D7" s="5">
        <v>3.8769999999999998</v>
      </c>
      <c r="E7" s="5">
        <v>4.5090000000000003</v>
      </c>
      <c r="F7" s="5">
        <v>12.179</v>
      </c>
      <c r="G7" s="5">
        <v>5.56</v>
      </c>
      <c r="H7" t="s">
        <v>6</v>
      </c>
    </row>
    <row r="8" spans="1:10" x14ac:dyDescent="0.25">
      <c r="A8" t="s">
        <v>28</v>
      </c>
      <c r="B8" s="5">
        <v>2.5529999999999999</v>
      </c>
      <c r="C8" s="5">
        <v>1.7829999999999999</v>
      </c>
      <c r="D8" s="5">
        <v>3.1110000000000002</v>
      </c>
      <c r="E8" s="5">
        <v>2.3159999999999998</v>
      </c>
      <c r="F8" s="5">
        <v>1.8420000000000001</v>
      </c>
      <c r="G8" s="5">
        <v>1.3</v>
      </c>
      <c r="H8" t="s">
        <v>6</v>
      </c>
    </row>
    <row r="9" spans="1:10" x14ac:dyDescent="0.25">
      <c r="A9" t="s">
        <v>29</v>
      </c>
      <c r="B9" s="5">
        <v>0.89300000000000002</v>
      </c>
      <c r="C9" s="5">
        <v>0.93899999999999995</v>
      </c>
      <c r="D9" s="5">
        <v>1.377</v>
      </c>
      <c r="E9" s="5">
        <v>1.526</v>
      </c>
      <c r="F9" s="5">
        <v>1.0209999999999999</v>
      </c>
      <c r="G9" s="5">
        <v>1.135</v>
      </c>
      <c r="H9" t="s">
        <v>6</v>
      </c>
    </row>
    <row r="10" spans="1:10" x14ac:dyDescent="0.25">
      <c r="A10" t="s">
        <v>30</v>
      </c>
      <c r="B10" s="5">
        <v>0.32400000000000001</v>
      </c>
      <c r="C10" s="5">
        <v>0.44</v>
      </c>
      <c r="D10" s="5">
        <v>0.191</v>
      </c>
      <c r="E10" s="5">
        <v>0.215</v>
      </c>
      <c r="F10" s="5">
        <v>0.41299999999999998</v>
      </c>
      <c r="G10" s="5">
        <v>0.16300000000000001</v>
      </c>
      <c r="H10" t="s">
        <v>6</v>
      </c>
    </row>
    <row r="11" spans="1:10" x14ac:dyDescent="0.25">
      <c r="A11" t="s">
        <v>31</v>
      </c>
      <c r="B11" s="5">
        <v>0</v>
      </c>
      <c r="C11" s="5">
        <v>0</v>
      </c>
      <c r="D11" s="5">
        <v>0.184</v>
      </c>
      <c r="E11" s="5">
        <v>0.16200000000000001</v>
      </c>
      <c r="F11" s="5">
        <v>0</v>
      </c>
      <c r="G11" s="5">
        <v>0.30599999999999999</v>
      </c>
      <c r="H11" t="s">
        <v>6</v>
      </c>
    </row>
    <row r="12" spans="1:10" x14ac:dyDescent="0.25">
      <c r="A12" t="s">
        <v>32</v>
      </c>
      <c r="B12" s="5">
        <v>2.5999999999999999E-2</v>
      </c>
      <c r="C12" s="5">
        <v>2.3E-2</v>
      </c>
      <c r="D12" s="5">
        <v>0</v>
      </c>
      <c r="E12" s="5">
        <v>4.0000000000000001E-3</v>
      </c>
      <c r="F12" s="5">
        <v>0.09</v>
      </c>
      <c r="G12" s="5">
        <v>0</v>
      </c>
      <c r="H12" t="s">
        <v>6</v>
      </c>
    </row>
    <row r="13" spans="1:10" x14ac:dyDescent="0.25">
      <c r="B13" s="6">
        <v>9.0169999999999995</v>
      </c>
      <c r="C13" s="6">
        <v>12.139999999999999</v>
      </c>
      <c r="D13" s="6">
        <v>8.74</v>
      </c>
      <c r="E13" s="6">
        <v>8.7320000000000011</v>
      </c>
      <c r="F13" s="6">
        <v>15.545000000000002</v>
      </c>
      <c r="G13" s="6">
        <v>8.4639999999999986</v>
      </c>
      <c r="H13" s="5"/>
    </row>
    <row r="14" spans="1:10" x14ac:dyDescent="0.25">
      <c r="A14" t="s">
        <v>33</v>
      </c>
      <c r="B14" s="5">
        <v>11.237</v>
      </c>
      <c r="C14" s="5">
        <v>6.0709999999999997</v>
      </c>
      <c r="D14" s="5">
        <v>11.555</v>
      </c>
      <c r="E14" s="5">
        <v>7.056</v>
      </c>
      <c r="F14" s="5">
        <v>5.0289999999999999</v>
      </c>
      <c r="G14" s="5">
        <v>1.7330000000000001</v>
      </c>
      <c r="H14" t="s">
        <v>8</v>
      </c>
      <c r="I14" s="5"/>
    </row>
    <row r="15" spans="1:10" x14ac:dyDescent="0.25">
      <c r="A15" t="s">
        <v>34</v>
      </c>
      <c r="B15" s="5">
        <v>0.42</v>
      </c>
      <c r="C15" s="5">
        <v>14.887</v>
      </c>
      <c r="D15" s="5">
        <v>4.8000000000000001E-2</v>
      </c>
      <c r="E15" s="5">
        <v>0.318</v>
      </c>
      <c r="F15" s="5">
        <v>3.5459999999999998</v>
      </c>
      <c r="G15" s="5">
        <v>0.52500000000000002</v>
      </c>
      <c r="H15" t="s">
        <v>8</v>
      </c>
    </row>
    <row r="16" spans="1:10" x14ac:dyDescent="0.25">
      <c r="A16" t="s">
        <v>35</v>
      </c>
      <c r="B16" s="5">
        <v>2.5950000000000002</v>
      </c>
      <c r="C16" s="5">
        <v>2.2120000000000002</v>
      </c>
      <c r="D16" s="5">
        <v>2.0249999999999999</v>
      </c>
      <c r="E16" s="5">
        <v>1.419</v>
      </c>
      <c r="F16" s="5">
        <v>1.994</v>
      </c>
      <c r="G16" s="5">
        <v>0.49</v>
      </c>
      <c r="H16" t="s">
        <v>8</v>
      </c>
    </row>
    <row r="17" spans="1:8" x14ac:dyDescent="0.25">
      <c r="A17" t="s">
        <v>36</v>
      </c>
      <c r="B17" s="5">
        <v>1.5640000000000001</v>
      </c>
      <c r="C17" s="5">
        <v>0.69699999999999995</v>
      </c>
      <c r="D17" s="5">
        <v>1.7509999999999999</v>
      </c>
      <c r="E17" s="5">
        <v>1.647</v>
      </c>
      <c r="F17" s="5">
        <v>0.44800000000000001</v>
      </c>
      <c r="G17" s="5">
        <v>9.1999999999999998E-2</v>
      </c>
      <c r="H17" t="s">
        <v>8</v>
      </c>
    </row>
    <row r="18" spans="1:8" x14ac:dyDescent="0.25">
      <c r="A18" t="s">
        <v>37</v>
      </c>
      <c r="B18" s="5">
        <v>2.8420000000000001</v>
      </c>
      <c r="C18" s="5">
        <v>0.93700000000000006</v>
      </c>
      <c r="D18" s="5">
        <v>1.365</v>
      </c>
      <c r="E18" s="5">
        <v>0.82299999999999995</v>
      </c>
      <c r="F18" s="5">
        <v>0.89400000000000002</v>
      </c>
      <c r="G18" s="5">
        <v>9.6000000000000002E-2</v>
      </c>
      <c r="H18" t="s">
        <v>8</v>
      </c>
    </row>
    <row r="19" spans="1:8" x14ac:dyDescent="0.25">
      <c r="A19" t="s">
        <v>38</v>
      </c>
      <c r="B19" s="5">
        <v>0.38</v>
      </c>
      <c r="C19" s="5">
        <v>1.204</v>
      </c>
      <c r="D19" s="5">
        <v>0.55300000000000005</v>
      </c>
      <c r="E19" s="5">
        <v>1.1719999999999999</v>
      </c>
      <c r="F19" s="5">
        <v>0.47299999999999998</v>
      </c>
      <c r="G19" s="5">
        <v>7.0999999999999994E-2</v>
      </c>
      <c r="H19" t="s">
        <v>8</v>
      </c>
    </row>
    <row r="20" spans="1:8" x14ac:dyDescent="0.25">
      <c r="A20" t="s">
        <v>39</v>
      </c>
      <c r="B20" s="5">
        <v>0.871</v>
      </c>
      <c r="C20" s="5">
        <v>0.64800000000000002</v>
      </c>
      <c r="D20" s="5">
        <v>0.76700000000000002</v>
      </c>
      <c r="E20" s="5">
        <v>0.76200000000000001</v>
      </c>
      <c r="F20" s="5">
        <v>0.52300000000000002</v>
      </c>
      <c r="G20" s="5">
        <v>0.185</v>
      </c>
      <c r="H20" t="s">
        <v>8</v>
      </c>
    </row>
    <row r="21" spans="1:8" x14ac:dyDescent="0.25">
      <c r="A21" t="s">
        <v>40</v>
      </c>
      <c r="B21" s="5">
        <v>0.53500000000000003</v>
      </c>
      <c r="C21" s="5">
        <v>0.22700000000000001</v>
      </c>
      <c r="D21" s="5">
        <v>0.77600000000000002</v>
      </c>
      <c r="E21" s="5">
        <v>0.29299999999999998</v>
      </c>
      <c r="F21" s="5">
        <v>7.4999999999999997E-2</v>
      </c>
      <c r="G21" s="5">
        <v>0.05</v>
      </c>
      <c r="H21" t="s">
        <v>8</v>
      </c>
    </row>
    <row r="22" spans="1:8" x14ac:dyDescent="0.25">
      <c r="A22" t="s">
        <v>41</v>
      </c>
      <c r="B22" s="5">
        <v>0.53700000000000003</v>
      </c>
      <c r="C22" s="5">
        <v>0.80300000000000005</v>
      </c>
      <c r="D22" s="5">
        <v>0.188</v>
      </c>
      <c r="E22" s="5">
        <v>0.45100000000000001</v>
      </c>
      <c r="F22" s="5">
        <v>0.39400000000000002</v>
      </c>
      <c r="G22" s="5">
        <v>9.6000000000000002E-2</v>
      </c>
      <c r="H22" t="s">
        <v>8</v>
      </c>
    </row>
    <row r="23" spans="1:8" x14ac:dyDescent="0.25">
      <c r="A23" t="s">
        <v>42</v>
      </c>
      <c r="B23" s="5">
        <v>0.252</v>
      </c>
      <c r="C23" s="5">
        <v>0.313</v>
      </c>
      <c r="D23" s="5">
        <v>0.21299999999999999</v>
      </c>
      <c r="E23" s="5">
        <v>0.193</v>
      </c>
      <c r="F23" s="5">
        <v>0.13100000000000001</v>
      </c>
      <c r="G23" s="5">
        <v>2.5000000000000001E-2</v>
      </c>
      <c r="H23" t="s">
        <v>8</v>
      </c>
    </row>
    <row r="24" spans="1:8" x14ac:dyDescent="0.25">
      <c r="A24" t="s">
        <v>43</v>
      </c>
      <c r="B24" s="5">
        <v>3.6999999999999998E-2</v>
      </c>
      <c r="C24" s="5">
        <v>0.13800000000000001</v>
      </c>
      <c r="D24" s="5">
        <v>8.0000000000000002E-3</v>
      </c>
      <c r="E24" s="5">
        <v>9.8000000000000004E-2</v>
      </c>
      <c r="F24" s="5">
        <v>0.13800000000000001</v>
      </c>
      <c r="G24" s="5">
        <v>3.3000000000000002E-2</v>
      </c>
      <c r="H24" t="s">
        <v>8</v>
      </c>
    </row>
    <row r="25" spans="1:8" x14ac:dyDescent="0.25">
      <c r="A25" t="s">
        <v>44</v>
      </c>
      <c r="B25" s="5">
        <v>0</v>
      </c>
      <c r="C25" s="5">
        <v>0.38200000000000001</v>
      </c>
      <c r="D25" s="5">
        <v>0</v>
      </c>
      <c r="E25" s="5">
        <v>1.2999999999999999E-2</v>
      </c>
      <c r="F25" s="5">
        <v>0.29799999999999999</v>
      </c>
      <c r="G25" s="5">
        <v>6.5000000000000002E-2</v>
      </c>
      <c r="H25" t="s">
        <v>8</v>
      </c>
    </row>
    <row r="26" spans="1:8" x14ac:dyDescent="0.25">
      <c r="A26" t="s">
        <v>45</v>
      </c>
      <c r="B26" s="5">
        <v>0</v>
      </c>
      <c r="C26" s="5">
        <v>1.2999999999999999E-2</v>
      </c>
      <c r="D26" s="5">
        <v>1.0999999999999999E-2</v>
      </c>
      <c r="E26" s="5">
        <v>8.6999999999999994E-2</v>
      </c>
      <c r="F26" s="5">
        <v>0</v>
      </c>
      <c r="G26" s="5">
        <v>3.7999999999999999E-2</v>
      </c>
      <c r="H26" t="s">
        <v>8</v>
      </c>
    </row>
    <row r="27" spans="1:8" x14ac:dyDescent="0.25">
      <c r="A27" t="s">
        <v>46</v>
      </c>
      <c r="B27" s="5">
        <v>0.22900000000000001</v>
      </c>
      <c r="C27" s="5">
        <v>0</v>
      </c>
      <c r="D27" s="5">
        <v>0.09</v>
      </c>
      <c r="E27" s="5">
        <v>0</v>
      </c>
      <c r="F27" s="5">
        <v>0</v>
      </c>
      <c r="G27" s="5">
        <v>0</v>
      </c>
      <c r="H27" t="s">
        <v>8</v>
      </c>
    </row>
    <row r="28" spans="1:8" x14ac:dyDescent="0.25">
      <c r="A28" t="s">
        <v>47</v>
      </c>
      <c r="B28" s="5">
        <v>4.0000000000000001E-3</v>
      </c>
      <c r="C28" s="5">
        <v>4.0000000000000001E-3</v>
      </c>
      <c r="D28" s="5">
        <v>0.09</v>
      </c>
      <c r="E28" s="5">
        <v>3.6999999999999998E-2</v>
      </c>
      <c r="F28" s="5">
        <v>2.1000000000000001E-2</v>
      </c>
      <c r="G28" s="5">
        <v>1.4999999999999999E-2</v>
      </c>
      <c r="H28" t="s">
        <v>8</v>
      </c>
    </row>
    <row r="29" spans="1:8" x14ac:dyDescent="0.25">
      <c r="A29" t="s">
        <v>48</v>
      </c>
      <c r="B29" s="5">
        <v>6.0000000000000001E-3</v>
      </c>
      <c r="C29" s="5">
        <v>3.1E-2</v>
      </c>
      <c r="D29" s="5">
        <v>5.0000000000000001E-3</v>
      </c>
      <c r="E29" s="5">
        <v>6.8000000000000005E-2</v>
      </c>
      <c r="F29" s="5">
        <v>0</v>
      </c>
      <c r="G29" s="5">
        <v>1.4999999999999999E-2</v>
      </c>
      <c r="H29" t="s">
        <v>8</v>
      </c>
    </row>
    <row r="30" spans="1:8" x14ac:dyDescent="0.25">
      <c r="A30" t="s">
        <v>49</v>
      </c>
      <c r="B30" s="5">
        <v>0</v>
      </c>
      <c r="C30" s="5">
        <v>7.0000000000000001E-3</v>
      </c>
      <c r="D30" s="5">
        <v>3.0000000000000001E-3</v>
      </c>
      <c r="E30" s="5">
        <v>4.3999999999999997E-2</v>
      </c>
      <c r="F30" s="5">
        <v>0</v>
      </c>
      <c r="G30" s="5">
        <v>1.9E-2</v>
      </c>
      <c r="H30" t="s">
        <v>8</v>
      </c>
    </row>
    <row r="31" spans="1:8" x14ac:dyDescent="0.25">
      <c r="A31" t="s">
        <v>50</v>
      </c>
      <c r="B31" s="5">
        <v>0</v>
      </c>
      <c r="C31" s="5">
        <v>0.19800000000000001</v>
      </c>
      <c r="D31" s="5">
        <v>0</v>
      </c>
      <c r="E31" s="5">
        <v>0</v>
      </c>
      <c r="F31" s="5">
        <v>0</v>
      </c>
      <c r="G31" s="5">
        <v>0</v>
      </c>
      <c r="H31" t="s">
        <v>8</v>
      </c>
    </row>
    <row r="32" spans="1:8" x14ac:dyDescent="0.25">
      <c r="A32" t="s">
        <v>51</v>
      </c>
      <c r="B32" s="5">
        <v>0</v>
      </c>
      <c r="C32" s="5">
        <v>0.157</v>
      </c>
      <c r="D32" s="5">
        <v>0</v>
      </c>
      <c r="E32" s="5">
        <v>0</v>
      </c>
      <c r="F32" s="5">
        <v>0</v>
      </c>
      <c r="G32" s="5">
        <v>0</v>
      </c>
      <c r="H32" t="s">
        <v>8</v>
      </c>
    </row>
    <row r="33" spans="1:16" x14ac:dyDescent="0.25">
      <c r="A33" t="s">
        <v>52</v>
      </c>
      <c r="B33" s="5">
        <v>0</v>
      </c>
      <c r="C33" s="5">
        <v>5.0000000000000001E-3</v>
      </c>
      <c r="D33" s="5">
        <v>0</v>
      </c>
      <c r="E33" s="5">
        <v>8.0000000000000002E-3</v>
      </c>
      <c r="F33" s="5">
        <v>0</v>
      </c>
      <c r="G33" s="5">
        <v>0</v>
      </c>
      <c r="H33" t="s">
        <v>8</v>
      </c>
    </row>
    <row r="34" spans="1:16" x14ac:dyDescent="0.25">
      <c r="B34" s="6">
        <v>21.508999999999997</v>
      </c>
      <c r="C34" s="6">
        <v>28.934000000000005</v>
      </c>
      <c r="D34" s="6">
        <v>19.447999999999997</v>
      </c>
      <c r="E34" s="6">
        <v>14.489000000000001</v>
      </c>
      <c r="F34" s="6">
        <v>13.964</v>
      </c>
      <c r="G34" s="6">
        <v>3.5480000000000005</v>
      </c>
    </row>
    <row r="35" spans="1:16" x14ac:dyDescent="0.25">
      <c r="B35" s="5"/>
      <c r="C35" s="5"/>
      <c r="D35" s="5"/>
      <c r="E35" s="5"/>
      <c r="F35" s="5"/>
      <c r="G35" s="5"/>
    </row>
    <row r="36" spans="1:16" x14ac:dyDescent="0.25">
      <c r="A36" t="s">
        <v>53</v>
      </c>
      <c r="B36" s="5">
        <v>8.0000000000000002E-3</v>
      </c>
      <c r="C36" s="5">
        <v>2.5000000000000001E-2</v>
      </c>
      <c r="D36" s="5">
        <v>3.0000000000000001E-3</v>
      </c>
      <c r="E36" s="5">
        <v>7.0000000000000001E-3</v>
      </c>
      <c r="F36" s="5">
        <v>4.3999999999999997E-2</v>
      </c>
      <c r="G36" s="5">
        <v>0</v>
      </c>
      <c r="H36" t="s">
        <v>125</v>
      </c>
      <c r="J36" s="5"/>
      <c r="K36" s="5"/>
      <c r="L36" s="5"/>
      <c r="M36" s="5"/>
      <c r="N36" s="5"/>
      <c r="O36" s="5"/>
      <c r="P36" s="5"/>
    </row>
    <row r="37" spans="1:16" x14ac:dyDescent="0.25">
      <c r="B37" s="5"/>
      <c r="C37" s="5"/>
      <c r="D37" s="5"/>
      <c r="E37" s="5"/>
      <c r="F37" s="5"/>
      <c r="G37" s="5"/>
    </row>
    <row r="38" spans="1:16" x14ac:dyDescent="0.25">
      <c r="A38" t="s">
        <v>123</v>
      </c>
      <c r="B38" s="7">
        <v>30.550999999999995</v>
      </c>
      <c r="C38" s="7">
        <v>41.133000000000003</v>
      </c>
      <c r="D38" s="7">
        <v>28.409999999999997</v>
      </c>
      <c r="E38" s="7">
        <v>23.613000000000003</v>
      </c>
      <c r="F38" s="7">
        <v>29.553000000000001</v>
      </c>
      <c r="G38" s="7">
        <v>12.845999999999998</v>
      </c>
    </row>
    <row r="39" spans="1:16" x14ac:dyDescent="0.25">
      <c r="A39" t="s">
        <v>124</v>
      </c>
    </row>
  </sheetData>
  <conditionalFormatting sqref="B6:G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G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:G3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G3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2</vt:lpstr>
      <vt:lpstr>Table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ěj Znamínko</dc:creator>
  <cp:lastModifiedBy>Matej Znamínko</cp:lastModifiedBy>
  <dcterms:created xsi:type="dcterms:W3CDTF">2023-02-18T13:30:08Z</dcterms:created>
  <dcterms:modified xsi:type="dcterms:W3CDTF">2023-09-05T16:07:41Z</dcterms:modified>
</cp:coreProperties>
</file>